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WorkDIR\JX34\2025\2025_JANUARY\3\SOPEN_432\MMC\"/>
    </mc:Choice>
  </mc:AlternateContent>
  <bookViews>
    <workbookView xWindow="-18480" yWindow="720" windowWidth="18480" windowHeight="10080"/>
  </bookViews>
  <sheets>
    <sheet name="Supplementary 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1" l="1"/>
  <c r="F5" i="1"/>
  <c r="F4" i="1"/>
  <c r="E5" i="1"/>
  <c r="E4" i="1"/>
  <c r="D5" i="1"/>
  <c r="D4" i="1"/>
  <c r="C5" i="1"/>
</calcChain>
</file>

<file path=xl/sharedStrings.xml><?xml version="1.0" encoding="utf-8"?>
<sst xmlns="http://schemas.openxmlformats.org/spreadsheetml/2006/main" count="8" uniqueCount="8">
  <si>
    <t>V2</t>
    <phoneticPr fontId="1"/>
  </si>
  <si>
    <t>V2/V1</t>
    <phoneticPr fontId="1"/>
  </si>
  <si>
    <t>R2</t>
    <phoneticPr fontId="1"/>
  </si>
  <si>
    <t>R2/R1</t>
    <phoneticPr fontId="1"/>
  </si>
  <si>
    <t>PPV*</t>
    <phoneticPr fontId="1"/>
  </si>
  <si>
    <t>NPV**</t>
    <phoneticPr fontId="1"/>
  </si>
  <si>
    <t>Supplementary table 1. PPV and NPV for VCP</t>
  </si>
  <si>
    <t>*PPV, positive predictive value for VCP. 
**NPV, negative predictive value for VC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 vertical="center"/>
    </xf>
    <xf numFmtId="164" fontId="3" fillId="0" borderId="5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6"/>
  <sheetViews>
    <sheetView showGridLines="0" tabSelected="1" workbookViewId="0">
      <selection activeCell="H7" sqref="H7"/>
    </sheetView>
  </sheetViews>
  <sheetFormatPr defaultColWidth="8.5703125" defaultRowHeight="15"/>
  <cols>
    <col min="1" max="2" width="8.5703125" style="1"/>
    <col min="3" max="6" width="13.140625" style="1" customWidth="1"/>
    <col min="7" max="16384" width="8.5703125" style="1"/>
  </cols>
  <sheetData>
    <row r="2" spans="2:6" ht="16.5" thickBot="1">
      <c r="B2" s="12" t="s">
        <v>6</v>
      </c>
      <c r="C2" s="12"/>
      <c r="D2" s="12"/>
      <c r="E2" s="12"/>
      <c r="F2" s="12"/>
    </row>
    <row r="3" spans="2:6" ht="15.75" thickBot="1">
      <c r="B3" s="2"/>
      <c r="C3" s="3" t="s">
        <v>0</v>
      </c>
      <c r="D3" s="3" t="s">
        <v>1</v>
      </c>
      <c r="E3" s="3" t="s">
        <v>2</v>
      </c>
      <c r="F3" s="4" t="s">
        <v>3</v>
      </c>
    </row>
    <row r="4" spans="2:6">
      <c r="B4" s="5" t="s">
        <v>4</v>
      </c>
      <c r="C4" s="7">
        <f>56/(56+43)</f>
        <v>0.56565656565656564</v>
      </c>
      <c r="D4" s="7">
        <f>53/(53+41)</f>
        <v>0.56382978723404253</v>
      </c>
      <c r="E4" s="7">
        <f>52/(52+47)</f>
        <v>0.5252525252525253</v>
      </c>
      <c r="F4" s="8">
        <f>53/(53+90)</f>
        <v>0.37062937062937062</v>
      </c>
    </row>
    <row r="5" spans="2:6" ht="15.75" thickBot="1">
      <c r="B5" s="6" t="s">
        <v>5</v>
      </c>
      <c r="C5" s="9">
        <f>532/(532+12)</f>
        <v>0.9779411764705882</v>
      </c>
      <c r="D5" s="9">
        <f>515/(515+13)</f>
        <v>0.97537878787878785</v>
      </c>
      <c r="E5" s="9">
        <f>578/(578+16)</f>
        <v>0.97306397306397308</v>
      </c>
      <c r="F5" s="10">
        <f>536/(536+15)</f>
        <v>0.97277676950998182</v>
      </c>
    </row>
    <row r="6" spans="2:6" ht="39.950000000000003" customHeight="1">
      <c r="B6" s="11" t="s">
        <v>7</v>
      </c>
      <c r="C6" s="11"/>
      <c r="D6" s="11"/>
      <c r="E6" s="11"/>
      <c r="F6" s="11"/>
    </row>
  </sheetData>
  <mergeCells count="2">
    <mergeCell ref="B6:F6"/>
    <mergeCell ref="B2:F2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OH Hiroshi</dc:creator>
  <cp:lastModifiedBy>E738334</cp:lastModifiedBy>
  <cp:lastPrinted>2023-11-26T06:15:30Z</cp:lastPrinted>
  <dcterms:created xsi:type="dcterms:W3CDTF">2023-10-09T07:56:19Z</dcterms:created>
  <dcterms:modified xsi:type="dcterms:W3CDTF">2025-01-03T08:21:13Z</dcterms:modified>
</cp:coreProperties>
</file>